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 filterPrivacy="1"/>
  <bookViews>
    <workbookView xWindow="705" yWindow="15" windowWidth="18465" windowHeight="7440" tabRatio="753"/>
  </bookViews>
  <sheets>
    <sheet name="data S4 (Fig. S2)" sheetId="30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1" i="30" l="1"/>
  <c r="F30" i="30"/>
  <c r="F29" i="30"/>
  <c r="F27" i="30"/>
  <c r="F26" i="30"/>
  <c r="F25" i="30"/>
  <c r="F24" i="30"/>
  <c r="G27" i="30" s="1"/>
  <c r="F23" i="30"/>
  <c r="F22" i="30"/>
  <c r="F21" i="30"/>
  <c r="F20" i="30"/>
  <c r="F19" i="30"/>
  <c r="F18" i="30"/>
  <c r="F17" i="30"/>
  <c r="F16" i="30"/>
  <c r="H19" i="30" s="1"/>
  <c r="F15" i="30"/>
  <c r="F14" i="30"/>
  <c r="F13" i="30"/>
  <c r="F12" i="30"/>
  <c r="F11" i="30"/>
  <c r="F10" i="30"/>
  <c r="F9" i="30"/>
  <c r="F8" i="30"/>
  <c r="F7" i="30"/>
  <c r="F6" i="30"/>
  <c r="F5" i="30"/>
  <c r="F4" i="30"/>
  <c r="G19" i="30" l="1"/>
  <c r="G23" i="30"/>
  <c r="H15" i="30"/>
  <c r="H11" i="30"/>
  <c r="H23" i="30"/>
  <c r="H27" i="30"/>
  <c r="G15" i="30"/>
  <c r="G11" i="30"/>
  <c r="H7" i="30"/>
  <c r="G31" i="30"/>
  <c r="G7" i="30"/>
  <c r="H31" i="30"/>
</calcChain>
</file>

<file path=xl/sharedStrings.xml><?xml version="1.0" encoding="utf-8"?>
<sst xmlns="http://schemas.openxmlformats.org/spreadsheetml/2006/main" count="67" uniqueCount="20">
  <si>
    <t>Kronos</t>
  </si>
  <si>
    <t>-</t>
  </si>
  <si>
    <t>SEM</t>
  </si>
  <si>
    <t>Average</t>
  </si>
  <si>
    <t>Plant ID</t>
  </si>
  <si>
    <t>Plant #</t>
  </si>
  <si>
    <t>LFY CT</t>
  </si>
  <si>
    <t>+</t>
  </si>
  <si>
    <t>Undet.</t>
  </si>
  <si>
    <t>Transgene
 (+/-)</t>
  </si>
  <si>
    <t>LFY / 
ACTIN</t>
  </si>
  <si>
    <t>ACTIN CT</t>
  </si>
  <si>
    <t>UBI:LFY-HA #2</t>
  </si>
  <si>
    <t>UBI:LFY-HA #14</t>
  </si>
  <si>
    <t>UBI:LFY-HA #8</t>
  </si>
  <si>
    <t>UBI:LFY-HA #4</t>
  </si>
  <si>
    <t>UBI:LFY-HA #12</t>
  </si>
  <si>
    <r>
      <t>t-</t>
    </r>
    <r>
      <rPr>
        <b/>
        <sz val="10"/>
        <rFont val="Times New Roman"/>
        <family val="1"/>
      </rPr>
      <t>test vs 
Neg.+Kronos</t>
    </r>
  </si>
  <si>
    <r>
      <rPr>
        <b/>
        <sz val="10"/>
        <color theme="1"/>
        <rFont val="Times New Roman"/>
        <family val="1"/>
      </rPr>
      <t>Data S4</t>
    </r>
    <r>
      <rPr>
        <sz val="10"/>
        <color theme="1"/>
        <rFont val="Times New Roman"/>
        <family val="1"/>
      </rPr>
      <t xml:space="preserve">. Supporting Data for Fig. S2. Transcript levels of </t>
    </r>
    <r>
      <rPr>
        <i/>
        <sz val="10"/>
        <color theme="1"/>
        <rFont val="Times New Roman"/>
        <family val="1"/>
      </rPr>
      <t xml:space="preserve">UBI:LFY-HA </t>
    </r>
    <r>
      <rPr>
        <sz val="10"/>
        <color theme="1"/>
        <rFont val="Times New Roman"/>
        <family val="1"/>
      </rPr>
      <t xml:space="preserve">in leaves reltive to non-transgenic sister lines and Kronos. The </t>
    </r>
    <r>
      <rPr>
        <i/>
        <sz val="10"/>
        <color theme="1"/>
        <rFont val="Times New Roman"/>
        <family val="1"/>
      </rPr>
      <t xml:space="preserve">LFY-A </t>
    </r>
    <r>
      <rPr>
        <sz val="10"/>
        <color theme="1"/>
        <rFont val="Times New Roman"/>
        <family val="1"/>
      </rPr>
      <t>homeolog was used in these transgenic lines.</t>
    </r>
  </si>
  <si>
    <t>UBI:LFY 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5" formatCode="0.0"/>
    <numFmt numFmtId="167" formatCode="0.000"/>
    <numFmt numFmtId="168" formatCode="0.0E+00"/>
    <numFmt numFmtId="169" formatCode="0.0000"/>
    <numFmt numFmtId="170" formatCode="0.000000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name val="Arial"/>
      <family val="2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name val="Times New Roman"/>
      <family val="1"/>
    </font>
    <font>
      <b/>
      <i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4">
    <xf numFmtId="0" fontId="0" fillId="0" borderId="0"/>
    <xf numFmtId="0" fontId="1" fillId="0" borderId="0"/>
    <xf numFmtId="0" fontId="2" fillId="0" borderId="0"/>
    <xf numFmtId="0" fontId="3" fillId="0" borderId="0"/>
  </cellStyleXfs>
  <cellXfs count="32">
    <xf numFmtId="0" fontId="0" fillId="0" borderId="0" xfId="0"/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vertical="center"/>
    </xf>
    <xf numFmtId="169" fontId="5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center" vertical="center"/>
    </xf>
    <xf numFmtId="169" fontId="5" fillId="0" borderId="1" xfId="0" applyNumberFormat="1" applyFont="1" applyFill="1" applyBorder="1" applyAlignment="1">
      <alignment horizontal="center" vertical="center"/>
    </xf>
    <xf numFmtId="0" fontId="8" fillId="0" borderId="2" xfId="0" applyFont="1" applyBorder="1" applyAlignment="1">
      <alignment vertical="center"/>
    </xf>
    <xf numFmtId="0" fontId="8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7" fillId="0" borderId="0" xfId="0" applyFont="1" applyFill="1" applyAlignment="1">
      <alignment vertical="center"/>
    </xf>
    <xf numFmtId="165" fontId="5" fillId="0" borderId="0" xfId="0" applyNumberFormat="1" applyFont="1" applyFill="1" applyAlignment="1">
      <alignment horizontal="center" vertical="center"/>
    </xf>
    <xf numFmtId="0" fontId="7" fillId="0" borderId="1" xfId="0" applyFont="1" applyFill="1" applyBorder="1" applyAlignment="1">
      <alignment vertical="center"/>
    </xf>
    <xf numFmtId="165" fontId="5" fillId="0" borderId="1" xfId="0" applyNumberFormat="1" applyFont="1" applyFill="1" applyBorder="1" applyAlignment="1">
      <alignment horizontal="center" vertical="center"/>
    </xf>
    <xf numFmtId="167" fontId="5" fillId="0" borderId="1" xfId="0" applyNumberFormat="1" applyFont="1" applyFill="1" applyBorder="1" applyAlignment="1">
      <alignment horizontal="center" vertical="center"/>
    </xf>
    <xf numFmtId="167" fontId="5" fillId="0" borderId="0" xfId="0" applyNumberFormat="1" applyFont="1" applyFill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165" fontId="5" fillId="0" borderId="4" xfId="0" applyNumberFormat="1" applyFont="1" applyFill="1" applyBorder="1" applyAlignment="1">
      <alignment horizontal="center" vertical="center"/>
    </xf>
    <xf numFmtId="0" fontId="7" fillId="0" borderId="3" xfId="0" applyFont="1" applyFill="1" applyBorder="1" applyAlignment="1">
      <alignment vertical="center"/>
    </xf>
    <xf numFmtId="0" fontId="5" fillId="0" borderId="3" xfId="0" applyFont="1" applyFill="1" applyBorder="1" applyAlignment="1">
      <alignment horizontal="center" vertical="center"/>
    </xf>
    <xf numFmtId="165" fontId="5" fillId="0" borderId="3" xfId="0" applyNumberFormat="1" applyFont="1" applyFill="1" applyBorder="1" applyAlignment="1">
      <alignment horizontal="center" vertical="center"/>
    </xf>
    <xf numFmtId="167" fontId="5" fillId="0" borderId="3" xfId="0" applyNumberFormat="1" applyFont="1" applyFill="1" applyBorder="1" applyAlignment="1">
      <alignment horizontal="center" vertical="center"/>
    </xf>
    <xf numFmtId="170" fontId="5" fillId="0" borderId="1" xfId="0" applyNumberFormat="1" applyFont="1" applyFill="1" applyBorder="1" applyAlignment="1">
      <alignment horizontal="center" vertical="center"/>
    </xf>
    <xf numFmtId="0" fontId="5" fillId="0" borderId="4" xfId="0" applyFont="1" applyFill="1" applyBorder="1" applyAlignment="1">
      <alignment vertical="center"/>
    </xf>
    <xf numFmtId="169" fontId="5" fillId="0" borderId="4" xfId="0" applyNumberFormat="1" applyFont="1" applyFill="1" applyBorder="1" applyAlignment="1">
      <alignment horizontal="center" vertical="center"/>
    </xf>
    <xf numFmtId="169" fontId="4" fillId="0" borderId="0" xfId="0" applyNumberFormat="1" applyFont="1" applyFill="1" applyAlignment="1">
      <alignment horizontal="center" vertical="center"/>
    </xf>
    <xf numFmtId="169" fontId="4" fillId="0" borderId="1" xfId="0" applyNumberFormat="1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68" fontId="4" fillId="0" borderId="1" xfId="0" applyNumberFormat="1" applyFont="1" applyFill="1" applyBorder="1" applyAlignment="1">
      <alignment horizontal="center" vertical="center"/>
    </xf>
    <xf numFmtId="169" fontId="4" fillId="0" borderId="3" xfId="0" applyNumberFormat="1" applyFont="1" applyFill="1" applyBorder="1" applyAlignment="1">
      <alignment horizontal="center" vertical="center"/>
    </xf>
  </cellXfs>
  <cellStyles count="4">
    <cellStyle name="Normal" xfId="0" builtinId="0"/>
    <cellStyle name="Normal 2" xfId="1"/>
    <cellStyle name="Normal 3" xfId="2"/>
    <cellStyle name="Normal 4" xfId="3"/>
  </cellStyles>
  <dxfs count="0"/>
  <tableStyles count="0" defaultTableStyle="TableStyleMedium2" defaultPivotStyle="PivotStyleLight16"/>
  <colors>
    <mruColors>
      <color rgb="FFFFFF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2"/>
  <sheetViews>
    <sheetView tabSelected="1" zoomScale="90" zoomScaleNormal="90" workbookViewId="0"/>
  </sheetViews>
  <sheetFormatPr defaultColWidth="9.140625" defaultRowHeight="12.75" x14ac:dyDescent="0.25"/>
  <cols>
    <col min="1" max="1" width="14.7109375" style="1" customWidth="1"/>
    <col min="2" max="2" width="9.28515625" style="2" bestFit="1" customWidth="1"/>
    <col min="3" max="3" width="14.7109375" style="2" customWidth="1"/>
    <col min="4" max="5" width="9.28515625" style="2" bestFit="1" customWidth="1"/>
    <col min="6" max="6" width="11.28515625" style="2" customWidth="1"/>
    <col min="7" max="8" width="9.28515625" style="2" bestFit="1" customWidth="1"/>
    <col min="9" max="9" width="16.85546875" style="2" customWidth="1"/>
    <col min="10" max="16384" width="9.140625" style="1"/>
  </cols>
  <sheetData>
    <row r="1" spans="1:10" ht="21.75" customHeight="1" x14ac:dyDescent="0.25">
      <c r="A1" s="1" t="s">
        <v>18</v>
      </c>
    </row>
    <row r="3" spans="1:10" ht="31.5" customHeight="1" x14ac:dyDescent="0.35">
      <c r="A3" s="8" t="s">
        <v>4</v>
      </c>
      <c r="B3" s="9" t="s">
        <v>5</v>
      </c>
      <c r="C3" s="10" t="s">
        <v>9</v>
      </c>
      <c r="D3" s="9" t="s">
        <v>11</v>
      </c>
      <c r="E3" s="9" t="s">
        <v>6</v>
      </c>
      <c r="F3" s="10" t="s">
        <v>10</v>
      </c>
      <c r="G3" s="9" t="s">
        <v>3</v>
      </c>
      <c r="H3" s="9" t="s">
        <v>2</v>
      </c>
      <c r="I3" s="11" t="s">
        <v>17</v>
      </c>
      <c r="J3" s="3"/>
    </row>
    <row r="4" spans="1:10" ht="15.95" customHeight="1" x14ac:dyDescent="0.35">
      <c r="A4" s="12" t="s">
        <v>12</v>
      </c>
      <c r="B4" s="6">
        <v>53</v>
      </c>
      <c r="C4" s="6" t="s">
        <v>7</v>
      </c>
      <c r="D4" s="13">
        <v>26.407394409179687</v>
      </c>
      <c r="E4" s="13">
        <v>22.917993545532227</v>
      </c>
      <c r="F4" s="13">
        <f t="shared" ref="F4:F27" si="0">POWER(2,D4-E4)</f>
        <v>11.230893963011567</v>
      </c>
      <c r="G4" s="17"/>
      <c r="H4" s="6"/>
      <c r="I4" s="27"/>
    </row>
    <row r="5" spans="1:10" ht="15.95" customHeight="1" x14ac:dyDescent="0.35">
      <c r="A5" s="12" t="s">
        <v>12</v>
      </c>
      <c r="B5" s="6">
        <v>54</v>
      </c>
      <c r="C5" s="6" t="s">
        <v>7</v>
      </c>
      <c r="D5" s="13">
        <v>26.908149719238281</v>
      </c>
      <c r="E5" s="13">
        <v>23.121194839477539</v>
      </c>
      <c r="F5" s="13">
        <f t="shared" si="0"/>
        <v>13.803429804125221</v>
      </c>
      <c r="G5" s="17"/>
      <c r="H5" s="6"/>
      <c r="I5" s="27"/>
    </row>
    <row r="6" spans="1:10" ht="15.95" customHeight="1" x14ac:dyDescent="0.35">
      <c r="A6" s="12" t="s">
        <v>12</v>
      </c>
      <c r="B6" s="6">
        <v>56</v>
      </c>
      <c r="C6" s="6" t="s">
        <v>7</v>
      </c>
      <c r="D6" s="13">
        <v>26.130842208862305</v>
      </c>
      <c r="E6" s="13">
        <v>22.231424331665039</v>
      </c>
      <c r="F6" s="13">
        <f t="shared" si="0"/>
        <v>14.922505466764326</v>
      </c>
      <c r="G6" s="17"/>
      <c r="H6" s="6"/>
      <c r="I6" s="27"/>
    </row>
    <row r="7" spans="1:10" ht="15.95" customHeight="1" x14ac:dyDescent="0.35">
      <c r="A7" s="14" t="s">
        <v>12</v>
      </c>
      <c r="B7" s="18">
        <v>57</v>
      </c>
      <c r="C7" s="18" t="s">
        <v>7</v>
      </c>
      <c r="D7" s="19">
        <v>25.54388427734375</v>
      </c>
      <c r="E7" s="19">
        <v>22.947650909423828</v>
      </c>
      <c r="F7" s="19">
        <f t="shared" si="0"/>
        <v>6.0470577960404528</v>
      </c>
      <c r="G7" s="16">
        <f>AVERAGE(F4:F7)</f>
        <v>11.500971757485393</v>
      </c>
      <c r="H7" s="16">
        <f>STDEV(F4:F7)/SQRT(4)</f>
        <v>1.9753971223988565</v>
      </c>
      <c r="I7" s="30">
        <v>5.7600191978265796E-6</v>
      </c>
    </row>
    <row r="8" spans="1:10" ht="15.95" customHeight="1" x14ac:dyDescent="0.35">
      <c r="A8" s="12" t="s">
        <v>13</v>
      </c>
      <c r="B8" s="6">
        <v>60</v>
      </c>
      <c r="C8" s="6" t="s">
        <v>7</v>
      </c>
      <c r="D8" s="13">
        <v>25.448007583618164</v>
      </c>
      <c r="E8" s="13">
        <v>23.263784408569336</v>
      </c>
      <c r="F8" s="13">
        <f t="shared" si="0"/>
        <v>4.5448200573283524</v>
      </c>
      <c r="G8" s="17"/>
      <c r="H8" s="6"/>
      <c r="I8" s="27"/>
    </row>
    <row r="9" spans="1:10" ht="15.95" customHeight="1" x14ac:dyDescent="0.35">
      <c r="A9" s="12" t="s">
        <v>13</v>
      </c>
      <c r="B9" s="6">
        <v>63</v>
      </c>
      <c r="C9" s="6" t="s">
        <v>7</v>
      </c>
      <c r="D9" s="13">
        <v>26.432004928588867</v>
      </c>
      <c r="E9" s="13">
        <v>24.837499618530273</v>
      </c>
      <c r="F9" s="13">
        <f t="shared" si="0"/>
        <v>3.0199094879343469</v>
      </c>
      <c r="G9" s="17"/>
      <c r="H9" s="6"/>
      <c r="I9" s="27"/>
    </row>
    <row r="10" spans="1:10" ht="15.95" customHeight="1" x14ac:dyDescent="0.35">
      <c r="A10" s="12" t="s">
        <v>13</v>
      </c>
      <c r="B10" s="6">
        <v>67</v>
      </c>
      <c r="C10" s="6" t="s">
        <v>7</v>
      </c>
      <c r="D10" s="13">
        <v>25.29945182800293</v>
      </c>
      <c r="E10" s="13">
        <v>25.985244750976562</v>
      </c>
      <c r="F10" s="13">
        <f t="shared" si="0"/>
        <v>0.62166405851016648</v>
      </c>
      <c r="G10" s="17"/>
      <c r="H10" s="6"/>
      <c r="I10" s="27"/>
    </row>
    <row r="11" spans="1:10" ht="15.95" customHeight="1" x14ac:dyDescent="0.35">
      <c r="A11" s="14" t="s">
        <v>13</v>
      </c>
      <c r="B11" s="29">
        <v>68</v>
      </c>
      <c r="C11" s="29" t="s">
        <v>7</v>
      </c>
      <c r="D11" s="15">
        <v>25.354253768920898</v>
      </c>
      <c r="E11" s="15">
        <v>24.309602737426758</v>
      </c>
      <c r="F11" s="15">
        <f t="shared" si="0"/>
        <v>2.0628673184198427</v>
      </c>
      <c r="G11" s="16">
        <f>AVERAGE(F8:F11)</f>
        <v>2.5623152305481769</v>
      </c>
      <c r="H11" s="16">
        <f>STDEV(F8:F11)/SQRT(4)</f>
        <v>0.82438325841510918</v>
      </c>
      <c r="I11" s="28">
        <v>9.4968040078731962E-4</v>
      </c>
    </row>
    <row r="12" spans="1:10" ht="15.95" customHeight="1" x14ac:dyDescent="0.35">
      <c r="A12" s="12" t="s">
        <v>14</v>
      </c>
      <c r="B12" s="6">
        <v>69</v>
      </c>
      <c r="C12" s="6" t="s">
        <v>7</v>
      </c>
      <c r="D12" s="13">
        <v>28.917373657226562</v>
      </c>
      <c r="E12" s="13">
        <v>29.448726654052734</v>
      </c>
      <c r="F12" s="13">
        <f t="shared" si="0"/>
        <v>0.69190554272601779</v>
      </c>
      <c r="G12" s="17"/>
      <c r="H12" s="6"/>
      <c r="I12" s="27"/>
    </row>
    <row r="13" spans="1:10" ht="15.95" customHeight="1" x14ac:dyDescent="0.35">
      <c r="A13" s="12" t="s">
        <v>14</v>
      </c>
      <c r="B13" s="6">
        <v>77</v>
      </c>
      <c r="C13" s="6" t="s">
        <v>7</v>
      </c>
      <c r="D13" s="13">
        <v>26.995096206665039</v>
      </c>
      <c r="E13" s="13">
        <v>25.797906875610352</v>
      </c>
      <c r="F13" s="13">
        <f t="shared" si="0"/>
        <v>2.2929252621240819</v>
      </c>
      <c r="G13" s="17"/>
      <c r="H13" s="6"/>
      <c r="I13" s="27"/>
    </row>
    <row r="14" spans="1:10" ht="15.95" customHeight="1" x14ac:dyDescent="0.35">
      <c r="A14" s="12" t="s">
        <v>14</v>
      </c>
      <c r="B14" s="6">
        <v>78</v>
      </c>
      <c r="C14" s="6" t="s">
        <v>7</v>
      </c>
      <c r="D14" s="13">
        <v>27.695644378662109</v>
      </c>
      <c r="E14" s="13">
        <v>25.156637191772461</v>
      </c>
      <c r="F14" s="13">
        <f t="shared" si="0"/>
        <v>5.8118891505593497</v>
      </c>
      <c r="G14" s="17"/>
      <c r="H14" s="6"/>
      <c r="I14" s="27"/>
    </row>
    <row r="15" spans="1:10" ht="15.95" customHeight="1" x14ac:dyDescent="0.35">
      <c r="A15" s="14" t="s">
        <v>14</v>
      </c>
      <c r="B15" s="18">
        <v>80</v>
      </c>
      <c r="C15" s="18" t="s">
        <v>7</v>
      </c>
      <c r="D15" s="19">
        <v>27.117219924926758</v>
      </c>
      <c r="E15" s="19">
        <v>28.796628952026367</v>
      </c>
      <c r="F15" s="19">
        <f t="shared" si="0"/>
        <v>0.31221050219744606</v>
      </c>
      <c r="G15" s="16">
        <f>AVERAGE(F12:F15)</f>
        <v>2.2772326144017239</v>
      </c>
      <c r="H15" s="16">
        <f>STDEV(F12:F15)/SQRT(4)</f>
        <v>1.2539476634956364</v>
      </c>
      <c r="I15" s="28">
        <v>2.2357171223630231E-2</v>
      </c>
    </row>
    <row r="16" spans="1:10" ht="15.95" customHeight="1" x14ac:dyDescent="0.35">
      <c r="A16" s="12" t="s">
        <v>15</v>
      </c>
      <c r="B16" s="6">
        <v>81</v>
      </c>
      <c r="C16" s="6" t="s">
        <v>7</v>
      </c>
      <c r="D16" s="13">
        <v>27.274518966674805</v>
      </c>
      <c r="E16" s="13">
        <v>28.564052581787109</v>
      </c>
      <c r="F16" s="13">
        <f t="shared" si="0"/>
        <v>0.40908325362742876</v>
      </c>
      <c r="G16" s="17"/>
      <c r="H16" s="6"/>
      <c r="I16" s="27"/>
    </row>
    <row r="17" spans="1:9" ht="15.95" customHeight="1" x14ac:dyDescent="0.35">
      <c r="A17" s="12" t="s">
        <v>15</v>
      </c>
      <c r="B17" s="6">
        <v>85</v>
      </c>
      <c r="C17" s="6" t="s">
        <v>7</v>
      </c>
      <c r="D17" s="13">
        <v>27.694984436035156</v>
      </c>
      <c r="E17" s="13">
        <v>25.562385559082031</v>
      </c>
      <c r="F17" s="13">
        <f t="shared" si="0"/>
        <v>4.3850669726217752</v>
      </c>
      <c r="G17" s="17"/>
      <c r="H17" s="6"/>
      <c r="I17" s="27"/>
    </row>
    <row r="18" spans="1:9" ht="15.95" customHeight="1" x14ac:dyDescent="0.35">
      <c r="A18" s="12" t="s">
        <v>15</v>
      </c>
      <c r="B18" s="6">
        <v>89</v>
      </c>
      <c r="C18" s="6" t="s">
        <v>7</v>
      </c>
      <c r="D18" s="13">
        <v>26.593442916870117</v>
      </c>
      <c r="E18" s="13">
        <v>23.70166015625</v>
      </c>
      <c r="F18" s="13">
        <f t="shared" si="0"/>
        <v>7.4218701508506779</v>
      </c>
      <c r="G18" s="17"/>
      <c r="H18" s="6"/>
      <c r="I18" s="27"/>
    </row>
    <row r="19" spans="1:9" ht="15.95" customHeight="1" x14ac:dyDescent="0.35">
      <c r="A19" s="14" t="s">
        <v>15</v>
      </c>
      <c r="B19" s="29">
        <v>91</v>
      </c>
      <c r="C19" s="29" t="s">
        <v>7</v>
      </c>
      <c r="D19" s="15">
        <v>26.022489547729492</v>
      </c>
      <c r="E19" s="15">
        <v>23.576229095458984</v>
      </c>
      <c r="F19" s="15">
        <f t="shared" si="0"/>
        <v>5.4500159507097248</v>
      </c>
      <c r="G19" s="16">
        <f>AVERAGE(F16:F19)</f>
        <v>4.4165090819524018</v>
      </c>
      <c r="H19" s="16">
        <f>STDEV(F16:F19)/SQRT(4)</f>
        <v>1.4765043734550649</v>
      </c>
      <c r="I19" s="28">
        <v>1.2314953809480559E-3</v>
      </c>
    </row>
    <row r="20" spans="1:9" ht="15.95" customHeight="1" x14ac:dyDescent="0.35">
      <c r="A20" s="12" t="s">
        <v>16</v>
      </c>
      <c r="B20" s="6">
        <v>92</v>
      </c>
      <c r="C20" s="6" t="s">
        <v>7</v>
      </c>
      <c r="D20" s="13">
        <v>25.957002639770508</v>
      </c>
      <c r="E20" s="13">
        <v>23.754734039306641</v>
      </c>
      <c r="F20" s="13">
        <f t="shared" si="0"/>
        <v>4.6020242969400469</v>
      </c>
      <c r="G20" s="17"/>
      <c r="H20" s="6"/>
      <c r="I20" s="27"/>
    </row>
    <row r="21" spans="1:9" ht="15.95" customHeight="1" x14ac:dyDescent="0.35">
      <c r="A21" s="12" t="s">
        <v>16</v>
      </c>
      <c r="B21" s="6">
        <v>97</v>
      </c>
      <c r="C21" s="6" t="s">
        <v>7</v>
      </c>
      <c r="D21" s="13">
        <v>26.515254974365234</v>
      </c>
      <c r="E21" s="13">
        <v>23.892004013061523</v>
      </c>
      <c r="F21" s="13">
        <f t="shared" si="0"/>
        <v>6.161369090050707</v>
      </c>
      <c r="G21" s="17"/>
      <c r="H21" s="6"/>
      <c r="I21" s="27"/>
    </row>
    <row r="22" spans="1:9" ht="15.95" customHeight="1" x14ac:dyDescent="0.25">
      <c r="A22" s="12" t="s">
        <v>16</v>
      </c>
      <c r="B22" s="6">
        <v>98</v>
      </c>
      <c r="C22" s="6" t="s">
        <v>7</v>
      </c>
      <c r="D22" s="13">
        <v>25.922172546386719</v>
      </c>
      <c r="E22" s="13">
        <v>24.915550231933594</v>
      </c>
      <c r="F22" s="13">
        <f t="shared" si="0"/>
        <v>2.0092015797505112</v>
      </c>
      <c r="G22" s="17"/>
      <c r="H22" s="6"/>
      <c r="I22" s="27"/>
    </row>
    <row r="23" spans="1:9" ht="15.95" customHeight="1" thickBot="1" x14ac:dyDescent="0.3">
      <c r="A23" s="20" t="s">
        <v>16</v>
      </c>
      <c r="B23" s="21">
        <v>99</v>
      </c>
      <c r="C23" s="21" t="s">
        <v>7</v>
      </c>
      <c r="D23" s="22">
        <v>26.261409759521484</v>
      </c>
      <c r="E23" s="22">
        <v>22.181272506713867</v>
      </c>
      <c r="F23" s="22">
        <f t="shared" si="0"/>
        <v>16.91389769972124</v>
      </c>
      <c r="G23" s="23">
        <f>AVERAGE(F20:F23)</f>
        <v>7.4216231666156265</v>
      </c>
      <c r="H23" s="23">
        <f>STDEV(F20:F23)/SQRT(4)</f>
        <v>3.2779053444893633</v>
      </c>
      <c r="I23" s="31">
        <v>7.0976938159772367E-3</v>
      </c>
    </row>
    <row r="24" spans="1:9" ht="15.95" customHeight="1" x14ac:dyDescent="0.25">
      <c r="A24" s="12" t="s">
        <v>19</v>
      </c>
      <c r="B24" s="6">
        <v>15</v>
      </c>
      <c r="C24" s="6" t="s">
        <v>1</v>
      </c>
      <c r="D24" s="13">
        <v>26.734033584594727</v>
      </c>
      <c r="E24" s="13">
        <v>33.227848052978516</v>
      </c>
      <c r="F24" s="4">
        <f t="shared" si="0"/>
        <v>1.1096015602429484E-2</v>
      </c>
      <c r="G24" s="6"/>
      <c r="H24" s="6"/>
      <c r="I24" s="6"/>
    </row>
    <row r="25" spans="1:9" ht="15.95" customHeight="1" x14ac:dyDescent="0.25">
      <c r="A25" s="12" t="s">
        <v>19</v>
      </c>
      <c r="B25" s="6">
        <v>23</v>
      </c>
      <c r="C25" s="6" t="s">
        <v>1</v>
      </c>
      <c r="D25" s="13">
        <v>26.940753936767578</v>
      </c>
      <c r="E25" s="13">
        <v>33.727890014648437</v>
      </c>
      <c r="F25" s="4">
        <f t="shared" si="0"/>
        <v>9.0545830375982871E-3</v>
      </c>
      <c r="G25" s="6"/>
      <c r="H25" s="6"/>
      <c r="I25" s="6"/>
    </row>
    <row r="26" spans="1:9" ht="15.95" customHeight="1" x14ac:dyDescent="0.25">
      <c r="A26" s="12" t="s">
        <v>19</v>
      </c>
      <c r="B26" s="6">
        <v>24</v>
      </c>
      <c r="C26" s="6" t="s">
        <v>1</v>
      </c>
      <c r="D26" s="13">
        <v>26.035640716552734</v>
      </c>
      <c r="E26" s="13">
        <v>34.546360015869141</v>
      </c>
      <c r="F26" s="4">
        <f t="shared" si="0"/>
        <v>2.7416891049437744E-3</v>
      </c>
      <c r="G26" s="6"/>
      <c r="H26" s="6"/>
      <c r="I26" s="6"/>
    </row>
    <row r="27" spans="1:9" ht="15.95" customHeight="1" x14ac:dyDescent="0.25">
      <c r="A27" s="14" t="s">
        <v>19</v>
      </c>
      <c r="B27" s="29">
        <v>52</v>
      </c>
      <c r="C27" s="29" t="s">
        <v>1</v>
      </c>
      <c r="D27" s="15">
        <v>25.306097030639648</v>
      </c>
      <c r="E27" s="15">
        <v>32.985969543457031</v>
      </c>
      <c r="F27" s="7">
        <f t="shared" si="0"/>
        <v>4.8767221307703069E-3</v>
      </c>
      <c r="G27" s="7">
        <f>AVERAGE(F24:F27)</f>
        <v>6.9422524689354637E-3</v>
      </c>
      <c r="H27" s="16">
        <f>STDEV(F24:F27)/SQRT(4)</f>
        <v>1.9067170029763917E-3</v>
      </c>
      <c r="I27" s="24"/>
    </row>
    <row r="28" spans="1:9" ht="15.95" customHeight="1" x14ac:dyDescent="0.25">
      <c r="A28" s="5" t="s">
        <v>0</v>
      </c>
      <c r="B28" s="6"/>
      <c r="C28" s="6" t="s">
        <v>1</v>
      </c>
      <c r="D28" s="13">
        <v>26.546890258789063</v>
      </c>
      <c r="E28" s="13" t="s">
        <v>8</v>
      </c>
      <c r="F28" s="4">
        <v>0</v>
      </c>
      <c r="G28" s="6"/>
      <c r="H28" s="6"/>
      <c r="I28" s="6"/>
    </row>
    <row r="29" spans="1:9" ht="15.95" customHeight="1" x14ac:dyDescent="0.25">
      <c r="A29" s="5" t="s">
        <v>0</v>
      </c>
      <c r="B29" s="6"/>
      <c r="C29" s="6" t="s">
        <v>1</v>
      </c>
      <c r="D29" s="13">
        <v>26.030307769775391</v>
      </c>
      <c r="E29" s="13">
        <v>35.221515655517578</v>
      </c>
      <c r="F29" s="4">
        <f t="shared" ref="F29:F31" si="1">POWER(2,D29-E29)</f>
        <v>1.7106876891003684E-3</v>
      </c>
      <c r="G29" s="6"/>
      <c r="H29" s="6"/>
      <c r="I29" s="6"/>
    </row>
    <row r="30" spans="1:9" ht="15.95" customHeight="1" x14ac:dyDescent="0.25">
      <c r="A30" s="5" t="s">
        <v>0</v>
      </c>
      <c r="B30" s="6"/>
      <c r="C30" s="6" t="s">
        <v>1</v>
      </c>
      <c r="D30" s="13">
        <v>25.078718185424805</v>
      </c>
      <c r="E30" s="13">
        <v>30.82084846496582</v>
      </c>
      <c r="F30" s="4">
        <f t="shared" si="1"/>
        <v>1.8682997119692391E-2</v>
      </c>
      <c r="G30" s="6"/>
      <c r="H30" s="6"/>
      <c r="I30" s="6"/>
    </row>
    <row r="31" spans="1:9" ht="15.95" customHeight="1" x14ac:dyDescent="0.25">
      <c r="A31" s="25" t="s">
        <v>0</v>
      </c>
      <c r="B31" s="18"/>
      <c r="C31" s="18" t="s">
        <v>1</v>
      </c>
      <c r="D31" s="19">
        <v>25.919927597045898</v>
      </c>
      <c r="E31" s="19">
        <v>32.901729583740234</v>
      </c>
      <c r="F31" s="26">
        <f t="shared" si="1"/>
        <v>7.9116702533579657E-3</v>
      </c>
      <c r="G31" s="7">
        <f>AVERAGE(F28:F31)</f>
        <v>7.0763387655376816E-3</v>
      </c>
      <c r="H31" s="16">
        <f>STDEV(F28:F31)/SQRT(4)</f>
        <v>4.2256861242025703E-3</v>
      </c>
      <c r="I31" s="24"/>
    </row>
    <row r="92" ht="15.95" customHeight="1" x14ac:dyDescent="0.25"/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4 (Fig. S2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7-01T03:00:32Z</dcterms:modified>
</cp:coreProperties>
</file>